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K:\burdon_grp\p75NTR\P75 Manuscript\Scientific Reports submission\301223_For submission\"/>
    </mc:Choice>
  </mc:AlternateContent>
  <xr:revisionPtr revIDLastSave="0" documentId="13_ncr:1_{8A809B1B-CF72-48B3-956A-04F94AE1B575}" xr6:coauthVersionLast="47" xr6:coauthVersionMax="47" xr10:uidLastSave="{00000000-0000-0000-0000-000000000000}"/>
  <bookViews>
    <workbookView xWindow="390" yWindow="390" windowWidth="24660" windowHeight="15525" xr2:uid="{00000000-000D-0000-FFFF-FFFF00000000}"/>
  </bookViews>
  <sheets>
    <sheet name="Body and organ weights" sheetId="1" r:id="rId1"/>
    <sheet name="t-test, equal variances" sheetId="2" r:id="rId2"/>
    <sheet name="t-test unequal varianc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8" i="1" l="1"/>
  <c r="G27" i="1"/>
  <c r="G26" i="1"/>
  <c r="G25" i="1"/>
  <c r="G24" i="1"/>
  <c r="C28" i="1"/>
  <c r="C27" i="1"/>
  <c r="C26" i="1"/>
  <c r="C25" i="1"/>
  <c r="C24" i="1"/>
  <c r="D28" i="1"/>
  <c r="D27" i="1"/>
  <c r="D26" i="1"/>
  <c r="D25" i="1"/>
  <c r="D24" i="1"/>
  <c r="E28" i="1"/>
  <c r="E27" i="1"/>
  <c r="E26" i="1"/>
  <c r="E25" i="1"/>
  <c r="E24" i="1"/>
  <c r="G23" i="1"/>
  <c r="C23" i="1"/>
  <c r="C36" i="1" s="1"/>
  <c r="D23" i="1"/>
  <c r="E23" i="1"/>
  <c r="F28" i="1"/>
  <c r="F27" i="1"/>
  <c r="F26" i="1"/>
  <c r="F25" i="1"/>
  <c r="F24" i="1"/>
  <c r="F23" i="1"/>
  <c r="F36" i="1" s="1"/>
  <c r="C12" i="1"/>
  <c r="G12" i="1"/>
  <c r="F12" i="1"/>
  <c r="E12" i="1"/>
  <c r="D12" i="1"/>
  <c r="H12" i="1"/>
  <c r="C13" i="1"/>
  <c r="G13" i="1"/>
  <c r="F13" i="1"/>
  <c r="E13" i="1"/>
  <c r="D13" i="1"/>
  <c r="H13" i="1"/>
  <c r="C15" i="1"/>
  <c r="G15" i="1"/>
  <c r="F15" i="1"/>
  <c r="E15" i="1"/>
  <c r="D15" i="1"/>
  <c r="H15" i="1"/>
  <c r="C16" i="1"/>
  <c r="G16" i="1"/>
  <c r="F16" i="1"/>
  <c r="E16" i="1"/>
  <c r="D16" i="1"/>
  <c r="H16" i="1"/>
  <c r="D31" i="1" l="1"/>
  <c r="E31" i="1"/>
  <c r="G34" i="1"/>
  <c r="E30" i="1"/>
  <c r="E36" i="1"/>
  <c r="D33" i="1"/>
  <c r="D36" i="1"/>
  <c r="G30" i="1"/>
  <c r="G36" i="1"/>
  <c r="C34" i="1"/>
  <c r="F30" i="1"/>
  <c r="E34" i="1"/>
  <c r="C31" i="1"/>
  <c r="D34" i="1"/>
  <c r="C33" i="1"/>
  <c r="G31" i="1"/>
  <c r="G33" i="1"/>
  <c r="E33" i="1"/>
  <c r="F34" i="1"/>
  <c r="F33" i="1"/>
  <c r="F31" i="1"/>
  <c r="C30" i="1"/>
  <c r="D30" i="1"/>
</calcChain>
</file>

<file path=xl/sharedStrings.xml><?xml version="1.0" encoding="utf-8"?>
<sst xmlns="http://schemas.openxmlformats.org/spreadsheetml/2006/main" count="82" uniqueCount="32">
  <si>
    <t>Genotype</t>
  </si>
  <si>
    <t>cKO</t>
  </si>
  <si>
    <t>KO</t>
  </si>
  <si>
    <t>Whole rat</t>
  </si>
  <si>
    <t>Liver</t>
  </si>
  <si>
    <t>Kidney</t>
  </si>
  <si>
    <t>Heart</t>
  </si>
  <si>
    <t>Brain</t>
  </si>
  <si>
    <t>Lung</t>
  </si>
  <si>
    <t>SD</t>
  </si>
  <si>
    <t>Weight (g)</t>
  </si>
  <si>
    <t>Age</t>
  </si>
  <si>
    <t>Mean</t>
  </si>
  <si>
    <t>t-Test: Two-Sample Assuming Equal Variances</t>
  </si>
  <si>
    <t>Variable 1</t>
  </si>
  <si>
    <t>Variable 2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: Two-Sample Assuming Unequal Variances</t>
  </si>
  <si>
    <t>t-Test</t>
  </si>
  <si>
    <t>Organ weight normalised to whole body weight</t>
  </si>
  <si>
    <t>Supplementary Table S2. Whole and normalised organ weight of P75NTR KO and cKO rats.</t>
  </si>
  <si>
    <t>97 weeks</t>
  </si>
  <si>
    <t>78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1" fillId="0" borderId="1" xfId="0" applyFont="1" applyBorder="1"/>
    <xf numFmtId="164" fontId="1" fillId="3" borderId="0" xfId="0" applyNumberFormat="1" applyFont="1" applyFill="1" applyBorder="1" applyAlignment="1">
      <alignment horizontal="left" vertical="center" wrapText="1"/>
    </xf>
    <xf numFmtId="1" fontId="1" fillId="2" borderId="1" xfId="0" applyNumberFormat="1" applyFont="1" applyFill="1" applyBorder="1" applyAlignment="1">
      <alignment horizontal="left" vertical="center" wrapText="1"/>
    </xf>
    <xf numFmtId="2" fontId="1" fillId="2" borderId="1" xfId="0" applyNumberFormat="1" applyFont="1" applyFill="1" applyBorder="1" applyAlignment="1">
      <alignment horizontal="left" vertical="center" wrapText="1"/>
    </xf>
    <xf numFmtId="164" fontId="1" fillId="3" borderId="1" xfId="0" applyNumberFormat="1" applyFont="1" applyFill="1" applyBorder="1" applyAlignment="1">
      <alignment horizontal="left" vertical="center" wrapText="1"/>
    </xf>
    <xf numFmtId="164" fontId="1" fillId="3" borderId="1" xfId="0" applyNumberFormat="1" applyFont="1" applyFill="1" applyBorder="1" applyAlignment="1">
      <alignment horizontal="left" vertical="center"/>
    </xf>
    <xf numFmtId="165" fontId="1" fillId="0" borderId="0" xfId="0" applyNumberFormat="1" applyFont="1" applyFill="1" applyBorder="1" applyAlignment="1">
      <alignment horizontal="left" wrapText="1"/>
    </xf>
    <xf numFmtId="165" fontId="1" fillId="0" borderId="0" xfId="0" applyNumberFormat="1" applyFont="1" applyFill="1" applyBorder="1" applyAlignment="1">
      <alignment horizontal="left"/>
    </xf>
    <xf numFmtId="0" fontId="0" fillId="0" borderId="0" xfId="0" applyFill="1" applyBorder="1" applyAlignment="1"/>
    <xf numFmtId="0" fontId="0" fillId="0" borderId="5" xfId="0" applyFill="1" applyBorder="1" applyAlignment="1"/>
    <xf numFmtId="0" fontId="2" fillId="0" borderId="6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left" vertical="center"/>
    </xf>
    <xf numFmtId="0" fontId="1" fillId="0" borderId="0" xfId="0" applyFont="1" applyBorder="1"/>
    <xf numFmtId="14" fontId="1" fillId="0" borderId="0" xfId="0" applyNumberFormat="1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36"/>
  <sheetViews>
    <sheetView tabSelected="1" zoomScale="85" zoomScaleNormal="85" workbookViewId="0">
      <selection activeCell="B23" sqref="B23:B28"/>
    </sheetView>
  </sheetViews>
  <sheetFormatPr defaultColWidth="18.7109375" defaultRowHeight="15" x14ac:dyDescent="0.2"/>
  <cols>
    <col min="1" max="16384" width="18.7109375" style="2"/>
  </cols>
  <sheetData>
    <row r="1" spans="1:16" ht="15.75" x14ac:dyDescent="0.2">
      <c r="A1" s="21" t="s">
        <v>29</v>
      </c>
      <c r="B1" s="21"/>
      <c r="C1" s="21"/>
      <c r="D1" s="21"/>
      <c r="E1" s="21"/>
      <c r="F1" s="21"/>
    </row>
    <row r="3" spans="1:16" x14ac:dyDescent="0.2">
      <c r="C3" s="25" t="s">
        <v>10</v>
      </c>
      <c r="D3" s="25"/>
      <c r="E3" s="25"/>
      <c r="F3" s="25"/>
      <c r="G3" s="25"/>
      <c r="H3" s="25"/>
    </row>
    <row r="4" spans="1:16" x14ac:dyDescent="0.2">
      <c r="A4" s="5" t="s">
        <v>0</v>
      </c>
      <c r="B4" s="7" t="s">
        <v>11</v>
      </c>
      <c r="C4" s="1" t="s">
        <v>3</v>
      </c>
      <c r="D4" s="1" t="s">
        <v>7</v>
      </c>
      <c r="E4" s="1" t="s">
        <v>6</v>
      </c>
      <c r="F4" s="1" t="s">
        <v>5</v>
      </c>
      <c r="G4" s="1" t="s">
        <v>4</v>
      </c>
      <c r="H4" s="1" t="s">
        <v>8</v>
      </c>
      <c r="J4" s="19"/>
      <c r="O4" s="3"/>
      <c r="P4" s="3"/>
    </row>
    <row r="5" spans="1:16" x14ac:dyDescent="0.2">
      <c r="A5" s="1" t="s">
        <v>1</v>
      </c>
      <c r="B5" s="7" t="s">
        <v>30</v>
      </c>
      <c r="C5" s="9">
        <v>504</v>
      </c>
      <c r="D5" s="10">
        <v>2.0499999999999998</v>
      </c>
      <c r="E5" s="10">
        <v>1.31</v>
      </c>
      <c r="F5" s="10">
        <v>1.37</v>
      </c>
      <c r="G5" s="10">
        <v>14.4</v>
      </c>
      <c r="H5" s="10">
        <v>0.68</v>
      </c>
      <c r="J5" s="20"/>
      <c r="O5" s="3"/>
      <c r="P5" s="3"/>
    </row>
    <row r="6" spans="1:16" x14ac:dyDescent="0.2">
      <c r="A6" s="1" t="s">
        <v>1</v>
      </c>
      <c r="B6" s="7" t="s">
        <v>30</v>
      </c>
      <c r="C6" s="9">
        <v>462</v>
      </c>
      <c r="D6" s="10">
        <v>2.16</v>
      </c>
      <c r="E6" s="10">
        <v>1.39</v>
      </c>
      <c r="F6" s="10">
        <v>1.55</v>
      </c>
      <c r="G6" s="10">
        <v>16.09</v>
      </c>
      <c r="H6" s="10">
        <v>0.67</v>
      </c>
      <c r="J6" s="20"/>
      <c r="O6" s="3"/>
      <c r="P6" s="3"/>
    </row>
    <row r="7" spans="1:16" x14ac:dyDescent="0.2">
      <c r="A7" s="1" t="s">
        <v>1</v>
      </c>
      <c r="B7" s="7" t="s">
        <v>30</v>
      </c>
      <c r="C7" s="9">
        <v>494</v>
      </c>
      <c r="D7" s="10">
        <v>2.06</v>
      </c>
      <c r="E7" s="10">
        <v>1.67</v>
      </c>
      <c r="F7" s="10">
        <v>1.49</v>
      </c>
      <c r="G7" s="10">
        <v>17.100000000000001</v>
      </c>
      <c r="H7" s="10">
        <v>0.7</v>
      </c>
      <c r="J7" s="20"/>
      <c r="O7" s="3"/>
      <c r="P7" s="3"/>
    </row>
    <row r="8" spans="1:16" x14ac:dyDescent="0.2">
      <c r="A8" s="1" t="s">
        <v>2</v>
      </c>
      <c r="B8" s="7" t="s">
        <v>31</v>
      </c>
      <c r="C8" s="9">
        <v>404</v>
      </c>
      <c r="D8" s="10">
        <v>2.2200000000000002</v>
      </c>
      <c r="E8" s="10">
        <v>1.1000000000000001</v>
      </c>
      <c r="F8" s="10">
        <v>1.03</v>
      </c>
      <c r="G8" s="10">
        <v>11.68</v>
      </c>
      <c r="H8" s="10">
        <v>0.77</v>
      </c>
      <c r="J8" s="20"/>
      <c r="O8" s="3"/>
      <c r="P8" s="3"/>
    </row>
    <row r="9" spans="1:16" x14ac:dyDescent="0.2">
      <c r="A9" s="1" t="s">
        <v>2</v>
      </c>
      <c r="B9" s="7" t="s">
        <v>31</v>
      </c>
      <c r="C9" s="9">
        <v>422</v>
      </c>
      <c r="D9" s="10">
        <v>2.3199999999999998</v>
      </c>
      <c r="E9" s="10">
        <v>1.17</v>
      </c>
      <c r="F9" s="10">
        <v>1.1000000000000001</v>
      </c>
      <c r="G9" s="10">
        <v>11</v>
      </c>
      <c r="H9" s="10">
        <v>0.65</v>
      </c>
      <c r="J9" s="20"/>
      <c r="O9" s="3"/>
      <c r="P9" s="3"/>
    </row>
    <row r="10" spans="1:16" x14ac:dyDescent="0.2">
      <c r="A10" s="1" t="s">
        <v>2</v>
      </c>
      <c r="B10" s="7" t="s">
        <v>31</v>
      </c>
      <c r="C10" s="9">
        <v>360</v>
      </c>
      <c r="D10" s="10">
        <v>2.2799999999999998</v>
      </c>
      <c r="E10" s="10">
        <v>1.1399999999999999</v>
      </c>
      <c r="F10" s="10">
        <v>1.08</v>
      </c>
      <c r="G10" s="10">
        <v>11.58</v>
      </c>
      <c r="H10" s="10">
        <v>0.8</v>
      </c>
      <c r="J10" s="20"/>
      <c r="O10" s="3"/>
      <c r="P10" s="3"/>
    </row>
    <row r="11" spans="1:16" x14ac:dyDescent="0.2">
      <c r="A11" s="4"/>
      <c r="C11" s="29" t="s">
        <v>12</v>
      </c>
      <c r="D11" s="29"/>
      <c r="E11" s="29"/>
      <c r="F11" s="29"/>
      <c r="G11" s="29"/>
      <c r="H11" s="29"/>
      <c r="O11" s="3"/>
      <c r="P11" s="3"/>
    </row>
    <row r="12" spans="1:16" x14ac:dyDescent="0.2">
      <c r="A12" s="6"/>
      <c r="B12" s="1" t="s">
        <v>1</v>
      </c>
      <c r="C12" s="18">
        <f t="shared" ref="C12:H12" si="0">AVERAGE(C5:C7)</f>
        <v>486.66666666666669</v>
      </c>
      <c r="D12" s="18">
        <f t="shared" si="0"/>
        <v>2.09</v>
      </c>
      <c r="E12" s="18">
        <f t="shared" si="0"/>
        <v>1.4566666666666668</v>
      </c>
      <c r="F12" s="18">
        <f t="shared" si="0"/>
        <v>1.47</v>
      </c>
      <c r="G12" s="18">
        <f t="shared" si="0"/>
        <v>15.863333333333335</v>
      </c>
      <c r="H12" s="18">
        <f t="shared" si="0"/>
        <v>0.68333333333333324</v>
      </c>
      <c r="O12" s="3"/>
      <c r="P12" s="3"/>
    </row>
    <row r="13" spans="1:16" x14ac:dyDescent="0.2">
      <c r="A13" s="6"/>
      <c r="B13" s="1" t="s">
        <v>2</v>
      </c>
      <c r="C13" s="18">
        <f t="shared" ref="C13:H13" si="1">AVERAGE(C8:C10)</f>
        <v>395.33333333333331</v>
      </c>
      <c r="D13" s="18">
        <f t="shared" si="1"/>
        <v>2.2733333333333334</v>
      </c>
      <c r="E13" s="18">
        <f t="shared" si="1"/>
        <v>1.1366666666666667</v>
      </c>
      <c r="F13" s="18">
        <f t="shared" si="1"/>
        <v>1.07</v>
      </c>
      <c r="G13" s="18">
        <f t="shared" si="1"/>
        <v>11.42</v>
      </c>
      <c r="H13" s="18">
        <f t="shared" si="1"/>
        <v>0.73999999999999988</v>
      </c>
      <c r="O13" s="3"/>
      <c r="P13" s="3"/>
    </row>
    <row r="14" spans="1:16" x14ac:dyDescent="0.2">
      <c r="A14" s="4"/>
      <c r="C14" s="30" t="s">
        <v>9</v>
      </c>
      <c r="D14" s="30"/>
      <c r="E14" s="30"/>
      <c r="F14" s="30"/>
      <c r="G14" s="30"/>
      <c r="H14" s="30"/>
      <c r="O14" s="3"/>
      <c r="P14" s="3"/>
    </row>
    <row r="15" spans="1:16" x14ac:dyDescent="0.2">
      <c r="A15" s="6"/>
      <c r="B15" s="1" t="s">
        <v>1</v>
      </c>
      <c r="C15" s="18">
        <f t="shared" ref="C15:H15" si="2">STDEV(C5:C7)</f>
        <v>21.939310229205777</v>
      </c>
      <c r="D15" s="18">
        <f t="shared" si="2"/>
        <v>6.0827625302982323E-2</v>
      </c>
      <c r="E15" s="18">
        <f t="shared" si="2"/>
        <v>0.18903262505010332</v>
      </c>
      <c r="F15" s="18">
        <f t="shared" si="2"/>
        <v>9.1651513899116757E-2</v>
      </c>
      <c r="G15" s="18">
        <f t="shared" si="2"/>
        <v>1.3641969554772269</v>
      </c>
      <c r="H15" s="18">
        <f t="shared" si="2"/>
        <v>1.527525231651942E-2</v>
      </c>
      <c r="O15" s="3"/>
      <c r="P15" s="3"/>
    </row>
    <row r="16" spans="1:16" x14ac:dyDescent="0.2">
      <c r="A16" s="6"/>
      <c r="B16" s="1" t="s">
        <v>2</v>
      </c>
      <c r="C16" s="18">
        <f t="shared" ref="C16:H16" si="3">STDEV(C8:C10)</f>
        <v>31.89566323708183</v>
      </c>
      <c r="D16" s="18">
        <f t="shared" si="3"/>
        <v>5.0332229568471477E-2</v>
      </c>
      <c r="E16" s="18">
        <f t="shared" si="3"/>
        <v>3.5118845842842375E-2</v>
      </c>
      <c r="F16" s="18">
        <f t="shared" si="3"/>
        <v>3.6055512754639925E-2</v>
      </c>
      <c r="G16" s="18">
        <f t="shared" si="3"/>
        <v>0.36715119501371629</v>
      </c>
      <c r="H16" s="18">
        <f t="shared" si="3"/>
        <v>7.9372539331937733E-2</v>
      </c>
      <c r="O16" s="3"/>
      <c r="P16" s="3"/>
    </row>
    <row r="17" spans="1:16" x14ac:dyDescent="0.2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">
      <c r="N18" s="3"/>
      <c r="O18" s="3"/>
      <c r="P18" s="3"/>
    </row>
    <row r="19" spans="1:16" x14ac:dyDescent="0.2">
      <c r="N19" s="3"/>
      <c r="O19" s="3"/>
      <c r="P19" s="3"/>
    </row>
    <row r="20" spans="1:16" x14ac:dyDescent="0.2">
      <c r="O20" s="3"/>
      <c r="P20" s="3"/>
    </row>
    <row r="21" spans="1:16" x14ac:dyDescent="0.2">
      <c r="C21" s="26" t="s">
        <v>28</v>
      </c>
      <c r="D21" s="27"/>
      <c r="E21" s="27"/>
      <c r="F21" s="27"/>
      <c r="G21" s="28"/>
      <c r="O21" s="3"/>
      <c r="P21" s="3"/>
    </row>
    <row r="22" spans="1:16" x14ac:dyDescent="0.2">
      <c r="A22" s="5" t="s">
        <v>0</v>
      </c>
      <c r="B22" s="7" t="s">
        <v>11</v>
      </c>
      <c r="C22" s="1" t="s">
        <v>7</v>
      </c>
      <c r="D22" s="1" t="s">
        <v>6</v>
      </c>
      <c r="E22" s="1" t="s">
        <v>5</v>
      </c>
      <c r="F22" s="1" t="s">
        <v>4</v>
      </c>
      <c r="G22" s="1" t="s">
        <v>8</v>
      </c>
      <c r="J22" s="13"/>
      <c r="K22" s="14"/>
      <c r="O22" s="3"/>
      <c r="P22" s="3"/>
    </row>
    <row r="23" spans="1:16" x14ac:dyDescent="0.2">
      <c r="A23" s="1" t="s">
        <v>1</v>
      </c>
      <c r="B23" s="7" t="s">
        <v>30</v>
      </c>
      <c r="C23" s="11">
        <f t="shared" ref="C23:C28" si="4">D5/C5</f>
        <v>4.0674603174603169E-3</v>
      </c>
      <c r="D23" s="8">
        <f t="shared" ref="D23:D28" si="5">E5/C5</f>
        <v>2.5992063492063493E-3</v>
      </c>
      <c r="E23" s="8">
        <f t="shared" ref="E23:E28" si="6">F5/C5</f>
        <v>2.7182539682539687E-3</v>
      </c>
      <c r="F23" s="8">
        <f t="shared" ref="F23:F28" si="7">G5/C5</f>
        <v>2.8571428571428571E-2</v>
      </c>
      <c r="G23" s="8">
        <f t="shared" ref="G23:G28" si="8">H5/C5</f>
        <v>1.3492063492063493E-3</v>
      </c>
      <c r="J23" s="13"/>
      <c r="K23" s="14"/>
      <c r="O23" s="3"/>
      <c r="P23" s="3"/>
    </row>
    <row r="24" spans="1:16" x14ac:dyDescent="0.2">
      <c r="A24" s="1" t="s">
        <v>1</v>
      </c>
      <c r="B24" s="7" t="s">
        <v>30</v>
      </c>
      <c r="C24" s="11">
        <f t="shared" si="4"/>
        <v>4.6753246753246753E-3</v>
      </c>
      <c r="D24" s="8">
        <f t="shared" si="5"/>
        <v>3.0086580086580083E-3</v>
      </c>
      <c r="E24" s="8">
        <f t="shared" si="6"/>
        <v>3.3549783549783551E-3</v>
      </c>
      <c r="F24" s="8">
        <f t="shared" si="7"/>
        <v>3.4826839826839824E-2</v>
      </c>
      <c r="G24" s="8">
        <f t="shared" si="8"/>
        <v>1.4502164502164503E-3</v>
      </c>
      <c r="J24" s="13"/>
      <c r="K24" s="14"/>
      <c r="O24" s="3"/>
      <c r="P24" s="3"/>
    </row>
    <row r="25" spans="1:16" x14ac:dyDescent="0.2">
      <c r="A25" s="1" t="s">
        <v>1</v>
      </c>
      <c r="B25" s="7" t="s">
        <v>30</v>
      </c>
      <c r="C25" s="11">
        <f t="shared" si="4"/>
        <v>4.1700404858299595E-3</v>
      </c>
      <c r="D25" s="8">
        <f t="shared" si="5"/>
        <v>3.3805668016194329E-3</v>
      </c>
      <c r="E25" s="8">
        <f t="shared" si="6"/>
        <v>3.0161943319838057E-3</v>
      </c>
      <c r="F25" s="8">
        <f t="shared" si="7"/>
        <v>3.4615384615384617E-2</v>
      </c>
      <c r="G25" s="8">
        <f t="shared" si="8"/>
        <v>1.4170040485829958E-3</v>
      </c>
      <c r="O25" s="3"/>
      <c r="P25" s="3"/>
    </row>
    <row r="26" spans="1:16" x14ac:dyDescent="0.2">
      <c r="A26" s="1" t="s">
        <v>2</v>
      </c>
      <c r="B26" s="7" t="s">
        <v>31</v>
      </c>
      <c r="C26" s="11">
        <f t="shared" si="4"/>
        <v>5.4950495049504956E-3</v>
      </c>
      <c r="D26" s="8">
        <f t="shared" si="5"/>
        <v>2.722772277227723E-3</v>
      </c>
      <c r="E26" s="8">
        <f t="shared" si="6"/>
        <v>2.5495049504950496E-3</v>
      </c>
      <c r="F26" s="8">
        <f t="shared" si="7"/>
        <v>2.8910891089108909E-2</v>
      </c>
      <c r="G26" s="8">
        <f t="shared" si="8"/>
        <v>1.9059405940594059E-3</v>
      </c>
      <c r="O26" s="3"/>
      <c r="P26" s="3"/>
    </row>
    <row r="27" spans="1:16" x14ac:dyDescent="0.2">
      <c r="A27" s="1" t="s">
        <v>2</v>
      </c>
      <c r="B27" s="7" t="s">
        <v>31</v>
      </c>
      <c r="C27" s="11">
        <f t="shared" si="4"/>
        <v>5.4976303317535542E-3</v>
      </c>
      <c r="D27" s="8">
        <f t="shared" si="5"/>
        <v>2.772511848341232E-3</v>
      </c>
      <c r="E27" s="8">
        <f t="shared" si="6"/>
        <v>2.6066350710900474E-3</v>
      </c>
      <c r="F27" s="8">
        <f t="shared" si="7"/>
        <v>2.6066350710900472E-2</v>
      </c>
      <c r="G27" s="8">
        <f t="shared" si="8"/>
        <v>1.5402843601895735E-3</v>
      </c>
      <c r="O27" s="3"/>
      <c r="P27" s="3"/>
    </row>
    <row r="28" spans="1:16" x14ac:dyDescent="0.2">
      <c r="A28" s="1" t="s">
        <v>2</v>
      </c>
      <c r="B28" s="7" t="s">
        <v>31</v>
      </c>
      <c r="C28" s="11">
        <f t="shared" si="4"/>
        <v>6.3333333333333332E-3</v>
      </c>
      <c r="D28" s="8">
        <f t="shared" si="5"/>
        <v>3.1666666666666666E-3</v>
      </c>
      <c r="E28" s="8">
        <f t="shared" si="6"/>
        <v>3.0000000000000001E-3</v>
      </c>
      <c r="F28" s="8">
        <f t="shared" si="7"/>
        <v>3.216666666666667E-2</v>
      </c>
      <c r="G28" s="8">
        <f t="shared" si="8"/>
        <v>2.2222222222222222E-3</v>
      </c>
    </row>
    <row r="29" spans="1:16" x14ac:dyDescent="0.2">
      <c r="C29" s="22" t="s">
        <v>12</v>
      </c>
      <c r="D29" s="23"/>
      <c r="E29" s="23"/>
      <c r="F29" s="23"/>
      <c r="G29" s="24"/>
    </row>
    <row r="30" spans="1:16" x14ac:dyDescent="0.2">
      <c r="B30" s="1" t="s">
        <v>1</v>
      </c>
      <c r="C30" s="12">
        <f>AVERAGE(C23:C25)</f>
        <v>4.3042751595383172E-3</v>
      </c>
      <c r="D30" s="12">
        <f>AVERAGE(D23:D25)</f>
        <v>2.9961437198279301E-3</v>
      </c>
      <c r="E30" s="12">
        <f>AVERAGE(E23:E25)</f>
        <v>3.0298088850720432E-3</v>
      </c>
      <c r="F30" s="12">
        <f>AVERAGE(F23:F25)</f>
        <v>3.2671217671217674E-2</v>
      </c>
      <c r="G30" s="12">
        <f>AVERAGE(G23:G25)</f>
        <v>1.4054756160019318E-3</v>
      </c>
    </row>
    <row r="31" spans="1:16" x14ac:dyDescent="0.2">
      <c r="B31" s="1" t="s">
        <v>2</v>
      </c>
      <c r="C31" s="12">
        <f>AVERAGE(C26:C28)</f>
        <v>5.775337723345794E-3</v>
      </c>
      <c r="D31" s="12">
        <f>AVERAGE(D26:D28)</f>
        <v>2.8873169307452075E-3</v>
      </c>
      <c r="E31" s="12">
        <f>AVERAGE(E26:E28)</f>
        <v>2.7187133405283657E-3</v>
      </c>
      <c r="F31" s="12">
        <f>AVERAGE(F26:F28)</f>
        <v>2.9047969488892017E-2</v>
      </c>
      <c r="G31" s="12">
        <f>AVERAGE(G26:G28)</f>
        <v>1.8894823921570675E-3</v>
      </c>
    </row>
    <row r="32" spans="1:16" x14ac:dyDescent="0.2">
      <c r="C32" s="29" t="s">
        <v>9</v>
      </c>
      <c r="D32" s="29"/>
      <c r="E32" s="29"/>
      <c r="F32" s="29"/>
      <c r="G32" s="29"/>
    </row>
    <row r="33" spans="2:7" x14ac:dyDescent="0.2">
      <c r="B33" s="1" t="s">
        <v>1</v>
      </c>
      <c r="C33" s="12">
        <f>STDEV(C23:C25)</f>
        <v>3.2540586981438146E-4</v>
      </c>
      <c r="D33" s="12">
        <f>STDEV(D23:D25)</f>
        <v>3.908305191735756E-4</v>
      </c>
      <c r="E33" s="12">
        <f>STDEV(E23:E25)</f>
        <v>3.1858045012874033E-4</v>
      </c>
      <c r="F33" s="12">
        <f>STDEV(F23:F25)</f>
        <v>3.5520953427061936E-3</v>
      </c>
      <c r="G33" s="12">
        <f>STDEV(G23:G25)</f>
        <v>5.1482411509658386E-5</v>
      </c>
    </row>
    <row r="34" spans="2:7" x14ac:dyDescent="0.2">
      <c r="B34" s="1" t="s">
        <v>2</v>
      </c>
      <c r="C34" s="12">
        <f>STDEV(C26:C28)</f>
        <v>4.8324009637112176E-4</v>
      </c>
      <c r="D34" s="12">
        <f>STDEV(D26:D28)</f>
        <v>2.4319891540296962E-4</v>
      </c>
      <c r="E34" s="12">
        <f>STDEV(E26:E28)</f>
        <v>2.4527046554229299E-4</v>
      </c>
      <c r="F34" s="12">
        <f>STDEV(F26:F28)</f>
        <v>3.0524672898835847E-3</v>
      </c>
      <c r="G34" s="12">
        <f>STDEV(G26:G28)</f>
        <v>3.4126670834672482E-4</v>
      </c>
    </row>
    <row r="35" spans="2:7" x14ac:dyDescent="0.2">
      <c r="C35" s="22" t="s">
        <v>27</v>
      </c>
      <c r="D35" s="23"/>
      <c r="E35" s="23"/>
      <c r="F35" s="23"/>
      <c r="G35" s="24"/>
    </row>
    <row r="36" spans="2:7" x14ac:dyDescent="0.2">
      <c r="C36" s="12">
        <f>_xlfn.T.TEST(C23:C25,C26:C28,2,2)</f>
        <v>1.1935336594187109E-2</v>
      </c>
      <c r="D36" s="12">
        <f>_xlfn.T.TEST(D23:D25,D26:D28,2,2)</f>
        <v>0.70316341085017764</v>
      </c>
      <c r="E36" s="12">
        <f>_xlfn.T.TEST(E23:E25,E26:E28,2,2)</f>
        <v>0.25124668267658729</v>
      </c>
      <c r="F36" s="12">
        <f>_xlfn.T.TEST(F23:F25,F26:F28,2,2)</f>
        <v>0.2513149737042083</v>
      </c>
      <c r="G36" s="12">
        <f>_xlfn.T.TEST(G23:G25,G26:G28,2,2)</f>
        <v>7.2056902963820751E-2</v>
      </c>
    </row>
  </sheetData>
  <mergeCells count="8">
    <mergeCell ref="A1:F1"/>
    <mergeCell ref="C35:G35"/>
    <mergeCell ref="C3:H3"/>
    <mergeCell ref="C21:G21"/>
    <mergeCell ref="C11:H11"/>
    <mergeCell ref="C14:H14"/>
    <mergeCell ref="C29:G29"/>
    <mergeCell ref="C32:G32"/>
  </mergeCells>
  <pageMargins left="0.7" right="0.7" top="0.75" bottom="0.75" header="0.3" footer="0.3"/>
  <pageSetup paperSize="9" scale="5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4"/>
  <sheetViews>
    <sheetView workbookViewId="0">
      <selection activeCell="B29" sqref="B29"/>
    </sheetView>
  </sheetViews>
  <sheetFormatPr defaultRowHeight="15" x14ac:dyDescent="0.25"/>
  <cols>
    <col min="1" max="1" width="42.5703125" bestFit="1" customWidth="1"/>
    <col min="2" max="2" width="12.7109375" bestFit="1" customWidth="1"/>
    <col min="3" max="3" width="12" bestFit="1" customWidth="1"/>
  </cols>
  <sheetData>
    <row r="1" spans="1:3" x14ac:dyDescent="0.25">
      <c r="A1" t="s">
        <v>13</v>
      </c>
    </row>
    <row r="2" spans="1:3" ht="15.75" thickBot="1" x14ac:dyDescent="0.3"/>
    <row r="3" spans="1:3" x14ac:dyDescent="0.25">
      <c r="A3" s="17"/>
      <c r="B3" s="17" t="s">
        <v>14</v>
      </c>
      <c r="C3" s="17" t="s">
        <v>15</v>
      </c>
    </row>
    <row r="4" spans="1:3" x14ac:dyDescent="0.25">
      <c r="A4" s="15" t="s">
        <v>12</v>
      </c>
      <c r="B4" s="15">
        <v>4.3042751595383172E-3</v>
      </c>
      <c r="C4" s="15">
        <v>5.775337723345794E-3</v>
      </c>
    </row>
    <row r="5" spans="1:3" x14ac:dyDescent="0.25">
      <c r="A5" s="15" t="s">
        <v>16</v>
      </c>
      <c r="B5" s="15">
        <v>1.0588898010965417E-7</v>
      </c>
      <c r="C5" s="15">
        <v>2.3352099074077103E-7</v>
      </c>
    </row>
    <row r="6" spans="1:3" x14ac:dyDescent="0.25">
      <c r="A6" s="15" t="s">
        <v>17</v>
      </c>
      <c r="B6" s="15">
        <v>3</v>
      </c>
      <c r="C6" s="15">
        <v>3</v>
      </c>
    </row>
    <row r="7" spans="1:3" x14ac:dyDescent="0.25">
      <c r="A7" s="15" t="s">
        <v>18</v>
      </c>
      <c r="B7" s="15">
        <v>1.697049854252126E-7</v>
      </c>
      <c r="C7" s="15"/>
    </row>
    <row r="8" spans="1:3" x14ac:dyDescent="0.25">
      <c r="A8" s="15" t="s">
        <v>19</v>
      </c>
      <c r="B8" s="15">
        <v>0</v>
      </c>
      <c r="C8" s="15"/>
    </row>
    <row r="9" spans="1:3" x14ac:dyDescent="0.25">
      <c r="A9" s="15" t="s">
        <v>20</v>
      </c>
      <c r="B9" s="15">
        <v>4</v>
      </c>
      <c r="C9" s="15"/>
    </row>
    <row r="10" spans="1:3" x14ac:dyDescent="0.25">
      <c r="A10" s="15" t="s">
        <v>21</v>
      </c>
      <c r="B10" s="15">
        <v>-4.3735034420385572</v>
      </c>
      <c r="C10" s="15"/>
    </row>
    <row r="11" spans="1:3" x14ac:dyDescent="0.25">
      <c r="A11" s="15" t="s">
        <v>22</v>
      </c>
      <c r="B11" s="15">
        <v>5.9676682970935544E-3</v>
      </c>
      <c r="C11" s="15"/>
    </row>
    <row r="12" spans="1:3" x14ac:dyDescent="0.25">
      <c r="A12" s="15" t="s">
        <v>23</v>
      </c>
      <c r="B12" s="15">
        <v>2.1318467863266499</v>
      </c>
      <c r="C12" s="15"/>
    </row>
    <row r="13" spans="1:3" x14ac:dyDescent="0.25">
      <c r="A13" s="15" t="s">
        <v>24</v>
      </c>
      <c r="B13" s="15">
        <v>1.1935336594187109E-2</v>
      </c>
      <c r="C13" s="15"/>
    </row>
    <row r="14" spans="1:3" ht="15.75" thickBot="1" x14ac:dyDescent="0.3">
      <c r="A14" s="16" t="s">
        <v>25</v>
      </c>
      <c r="B14" s="16">
        <v>2.7764451051977934</v>
      </c>
      <c r="C14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workbookViewId="0">
      <selection activeCell="F23" sqref="F23"/>
    </sheetView>
  </sheetViews>
  <sheetFormatPr defaultRowHeight="15" x14ac:dyDescent="0.25"/>
  <cols>
    <col min="1" max="1" width="45.140625" bestFit="1" customWidth="1"/>
    <col min="2" max="2" width="12.7109375" bestFit="1" customWidth="1"/>
    <col min="3" max="3" width="12" bestFit="1" customWidth="1"/>
  </cols>
  <sheetData>
    <row r="1" spans="1:3" x14ac:dyDescent="0.25">
      <c r="A1" t="s">
        <v>26</v>
      </c>
    </row>
    <row r="2" spans="1:3" ht="15.75" thickBot="1" x14ac:dyDescent="0.3"/>
    <row r="3" spans="1:3" x14ac:dyDescent="0.25">
      <c r="A3" s="17"/>
      <c r="B3" s="17" t="s">
        <v>14</v>
      </c>
      <c r="C3" s="17" t="s">
        <v>15</v>
      </c>
    </row>
    <row r="4" spans="1:3" x14ac:dyDescent="0.25">
      <c r="A4" s="15" t="s">
        <v>12</v>
      </c>
      <c r="B4" s="15">
        <v>4.3042751595383172E-3</v>
      </c>
      <c r="C4" s="15">
        <v>5.775337723345794E-3</v>
      </c>
    </row>
    <row r="5" spans="1:3" x14ac:dyDescent="0.25">
      <c r="A5" s="15" t="s">
        <v>16</v>
      </c>
      <c r="B5" s="15">
        <v>1.0588898010965417E-7</v>
      </c>
      <c r="C5" s="15">
        <v>2.3352099074077103E-7</v>
      </c>
    </row>
    <row r="6" spans="1:3" x14ac:dyDescent="0.25">
      <c r="A6" s="15" t="s">
        <v>17</v>
      </c>
      <c r="B6" s="15">
        <v>3</v>
      </c>
      <c r="C6" s="15">
        <v>3</v>
      </c>
    </row>
    <row r="7" spans="1:3" x14ac:dyDescent="0.25">
      <c r="A7" s="15" t="s">
        <v>19</v>
      </c>
      <c r="B7" s="15">
        <v>0</v>
      </c>
      <c r="C7" s="15"/>
    </row>
    <row r="8" spans="1:3" x14ac:dyDescent="0.25">
      <c r="A8" s="15" t="s">
        <v>20</v>
      </c>
      <c r="B8" s="15">
        <v>4</v>
      </c>
      <c r="C8" s="15"/>
    </row>
    <row r="9" spans="1:3" x14ac:dyDescent="0.25">
      <c r="A9" s="15" t="s">
        <v>21</v>
      </c>
      <c r="B9" s="15">
        <v>-4.3735034420385572</v>
      </c>
      <c r="C9" s="15"/>
    </row>
    <row r="10" spans="1:3" x14ac:dyDescent="0.25">
      <c r="A10" s="15" t="s">
        <v>22</v>
      </c>
      <c r="B10" s="15">
        <v>5.9676682970935544E-3</v>
      </c>
      <c r="C10" s="15"/>
    </row>
    <row r="11" spans="1:3" x14ac:dyDescent="0.25">
      <c r="A11" s="15" t="s">
        <v>23</v>
      </c>
      <c r="B11" s="15">
        <v>2.1318467863266499</v>
      </c>
      <c r="C11" s="15"/>
    </row>
    <row r="12" spans="1:3" x14ac:dyDescent="0.25">
      <c r="A12" s="15" t="s">
        <v>24</v>
      </c>
      <c r="B12" s="15">
        <v>1.1935336594187109E-2</v>
      </c>
      <c r="C12" s="15"/>
    </row>
    <row r="13" spans="1:3" ht="15.75" thickBot="1" x14ac:dyDescent="0.3">
      <c r="A13" s="16" t="s">
        <v>25</v>
      </c>
      <c r="B13" s="16">
        <v>2.7764451051977934</v>
      </c>
      <c r="C13" s="1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dy and organ weights</vt:lpstr>
      <vt:lpstr>t-test, equal variances</vt:lpstr>
      <vt:lpstr>t-test unequal variances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K Stephen</dc:creator>
  <cp:lastModifiedBy>Stephen Meek</cp:lastModifiedBy>
  <cp:lastPrinted>2023-12-22T15:07:23Z</cp:lastPrinted>
  <dcterms:created xsi:type="dcterms:W3CDTF">2023-11-10T10:59:50Z</dcterms:created>
  <dcterms:modified xsi:type="dcterms:W3CDTF">2024-06-25T14:00:09Z</dcterms:modified>
</cp:coreProperties>
</file>